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Sheet1" sheetId="1" r:id="rId1"/>
    <sheet name="Sheet2" sheetId="2" r:id="rId2"/>
    <sheet name="Sheet3" sheetId="3" r:id="rId3"/>
  </sheets>
  <calcPr calcId="122211"/>
</workbook>
</file>

<file path=xl/sharedStrings.xml><?xml version="1.0" encoding="utf-8"?>
<sst xmlns="http://schemas.openxmlformats.org/spreadsheetml/2006/main" count="322" uniqueCount="161">
  <si>
    <t>Gene</t>
    <phoneticPr fontId="6" type="noConversion"/>
  </si>
  <si>
    <t>Chr.</t>
    <phoneticPr fontId="6" type="noConversion"/>
  </si>
  <si>
    <t>Family</t>
    <phoneticPr fontId="6" type="noConversion"/>
  </si>
  <si>
    <t>ArabidopsisID</t>
    <phoneticPr fontId="6" type="noConversion"/>
  </si>
  <si>
    <t>ArabDesc</t>
  </si>
  <si>
    <t>1 DPA</t>
    <phoneticPr fontId="2" type="noConversion"/>
  </si>
  <si>
    <t>3 DPA</t>
    <phoneticPr fontId="2" type="noConversion"/>
  </si>
  <si>
    <t>8 DPA</t>
    <phoneticPr fontId="2" type="noConversion"/>
  </si>
  <si>
    <t>Leaf</t>
    <phoneticPr fontId="2" type="noConversion"/>
  </si>
  <si>
    <t>D05</t>
  </si>
  <si>
    <t>bZIP</t>
  </si>
  <si>
    <t>A05</t>
  </si>
  <si>
    <t>A06</t>
  </si>
  <si>
    <t>D13</t>
  </si>
  <si>
    <t>D07</t>
  </si>
  <si>
    <t>A07</t>
  </si>
  <si>
    <t>D08</t>
  </si>
  <si>
    <t>Gh_D13G0717</t>
  </si>
  <si>
    <t>RAV</t>
  </si>
  <si>
    <t>AT1G25560</t>
  </si>
  <si>
    <t>AP2/B3 transcription factor family protein</t>
  </si>
  <si>
    <t>Gh_A13G2131</t>
  </si>
  <si>
    <t>A13</t>
  </si>
  <si>
    <t>Gh_D11G1071</t>
  </si>
  <si>
    <t>D11</t>
  </si>
  <si>
    <t>B3</t>
  </si>
  <si>
    <t>AT1G01030</t>
  </si>
  <si>
    <t>AP2/B3-like transcriptional factor family protein</t>
  </si>
  <si>
    <t>Gh_A08G1974</t>
  </si>
  <si>
    <t>A08</t>
  </si>
  <si>
    <t>AT3G18990</t>
  </si>
  <si>
    <t>Gh_D03G1685</t>
  </si>
  <si>
    <t>D03</t>
  </si>
  <si>
    <t>Gh_A01G0064</t>
  </si>
  <si>
    <t>A01</t>
  </si>
  <si>
    <t>AT3G19184</t>
  </si>
  <si>
    <t>Gh_A10G2115</t>
  </si>
  <si>
    <t>A10</t>
  </si>
  <si>
    <t>AT4G01500</t>
  </si>
  <si>
    <t>Gh_D13G0385</t>
  </si>
  <si>
    <t>Gh_A08G0953</t>
  </si>
  <si>
    <t>AT2G46870</t>
  </si>
  <si>
    <t>Gh_A11G2677</t>
  </si>
  <si>
    <t>A11</t>
  </si>
  <si>
    <t>MYB</t>
  </si>
  <si>
    <t>AT1G69560</t>
  </si>
  <si>
    <t>myb domain protein 105</t>
  </si>
  <si>
    <t>Gh_A13G0689</t>
  </si>
  <si>
    <t>AT3G01140</t>
  </si>
  <si>
    <t>myb domain protein 106</t>
  </si>
  <si>
    <t>Gh_A02G0549</t>
  </si>
  <si>
    <t>A02</t>
  </si>
  <si>
    <t>AT3G06490</t>
  </si>
  <si>
    <t>myb domain protein 108</t>
  </si>
  <si>
    <t>Gh_A08G2408</t>
  </si>
  <si>
    <t>AT5G49330</t>
  </si>
  <si>
    <t>myb domain protein 111</t>
  </si>
  <si>
    <t>Gh_D12G2638</t>
  </si>
  <si>
    <t>D12</t>
  </si>
  <si>
    <t>AT1G25340</t>
  </si>
  <si>
    <t>myb domain protein 116</t>
  </si>
  <si>
    <t>Gh_A09G0478</t>
  </si>
  <si>
    <t>A09</t>
  </si>
  <si>
    <t>Gh_A07G1385</t>
  </si>
  <si>
    <t>AT2G31180</t>
  </si>
  <si>
    <t>myb domain protein 14</t>
  </si>
  <si>
    <t>Gh_A13G0688</t>
  </si>
  <si>
    <t>AT5G15310</t>
  </si>
  <si>
    <t>myb domain protein 16</t>
  </si>
  <si>
    <t>Gh_A11G0981</t>
  </si>
  <si>
    <t>AT2G47190</t>
  </si>
  <si>
    <t>myb domain protein 2</t>
  </si>
  <si>
    <t>Gh_A12G1309</t>
  </si>
  <si>
    <t>A12</t>
  </si>
  <si>
    <t>AT3G27810</t>
  </si>
  <si>
    <t>myb domain protein 21</t>
  </si>
  <si>
    <t>Gh_A08G1106</t>
  </si>
  <si>
    <t>AT1G22640</t>
  </si>
  <si>
    <t>myb domain protein 3</t>
  </si>
  <si>
    <t>Gh_Sca005689G01</t>
  </si>
  <si>
    <t>scaffold5689</t>
  </si>
  <si>
    <t>Gh_A08G0299</t>
  </si>
  <si>
    <t>Gh_D08G0391</t>
  </si>
  <si>
    <t>Gh_D08G1385</t>
  </si>
  <si>
    <t>Gh_D09G0148</t>
  </si>
  <si>
    <t>D09</t>
  </si>
  <si>
    <t>AT3G28910</t>
  </si>
  <si>
    <t>myb domain protein 30</t>
  </si>
  <si>
    <t>Gh_D07G2090</t>
  </si>
  <si>
    <t>Gh_D04G0446</t>
  </si>
  <si>
    <t>D04</t>
  </si>
  <si>
    <t>Gh_A07G1876</t>
  </si>
  <si>
    <t>Gh_A09G2017</t>
  </si>
  <si>
    <t>AT3G24310</t>
  </si>
  <si>
    <t>myb domain protein 305</t>
  </si>
  <si>
    <t>Gh_A05G3434</t>
  </si>
  <si>
    <t>AT5G06100</t>
  </si>
  <si>
    <t>myb domain protein 33</t>
  </si>
  <si>
    <t>Gh_D09G1659</t>
  </si>
  <si>
    <t>AT4G38620</t>
  </si>
  <si>
    <t>myb domain protein 4</t>
  </si>
  <si>
    <t>Gh_A01G1387</t>
  </si>
  <si>
    <t>Gh_D01G1631</t>
  </si>
  <si>
    <t>D01</t>
  </si>
  <si>
    <t>Gh_D09G0319</t>
  </si>
  <si>
    <t>AT5G14340</t>
  </si>
  <si>
    <t>myb domain protein 40</t>
  </si>
  <si>
    <t>Gh_D03G1250</t>
  </si>
  <si>
    <t>AT3G46130</t>
  </si>
  <si>
    <t>myb domain protein 48</t>
  </si>
  <si>
    <t>Gh_A13G1994</t>
  </si>
  <si>
    <t>Gh_D06G0115</t>
  </si>
  <si>
    <t>D06</t>
  </si>
  <si>
    <t>AT3G18100</t>
  </si>
  <si>
    <t>myb domain protein 4r1</t>
  </si>
  <si>
    <t>Gh_A05G1721</t>
  </si>
  <si>
    <t>Gh_A06G0136</t>
  </si>
  <si>
    <t>Gh_D05G1913</t>
  </si>
  <si>
    <t>Gh_A05G3650</t>
  </si>
  <si>
    <t>Gh_A05G2342</t>
  </si>
  <si>
    <t>AT4G09460</t>
  </si>
  <si>
    <t>myb domain protein 6</t>
  </si>
  <si>
    <t>Gh_A13G0794</t>
  </si>
  <si>
    <t>AT1G08810</t>
  </si>
  <si>
    <t>myb domain protein 60</t>
  </si>
  <si>
    <t>Gh_D04G0516</t>
  </si>
  <si>
    <t>AT5G14750</t>
  </si>
  <si>
    <t>myb domain protein 66</t>
  </si>
  <si>
    <t>Gh_A05G3123</t>
  </si>
  <si>
    <t>Gh_A07G2342</t>
  </si>
  <si>
    <t>AT2G16720</t>
  </si>
  <si>
    <t>myb domain protein 7</t>
  </si>
  <si>
    <t>Gh_D06G0184</t>
  </si>
  <si>
    <t>AT4G37260</t>
  </si>
  <si>
    <t>myb domain protein 73</t>
  </si>
  <si>
    <t>Gh_D11G0511</t>
  </si>
  <si>
    <t>Gh_A05G1786</t>
  </si>
  <si>
    <t>Gh_D05G2502</t>
  </si>
  <si>
    <t>Gh_A05G2242</t>
  </si>
  <si>
    <t>Gh_A09G2380</t>
  </si>
  <si>
    <t>AT4G22680</t>
  </si>
  <si>
    <t>myb domain protein 85</t>
  </si>
  <si>
    <t>Gh_A13G0637</t>
  </si>
  <si>
    <t>AT2G02820</t>
  </si>
  <si>
    <t>myb domain protein 88</t>
  </si>
  <si>
    <t>Gh_D13G0754</t>
  </si>
  <si>
    <t>Gh_D11G2561</t>
  </si>
  <si>
    <t>AT5G28770</t>
  </si>
  <si>
    <t>bZIP transcription factor family protein</t>
  </si>
  <si>
    <t>Gh_A02G0775</t>
  </si>
  <si>
    <t>AT1G77920</t>
  </si>
  <si>
    <t>Gh_A11G2244</t>
  </si>
  <si>
    <t>Gh_D08G2277</t>
  </si>
  <si>
    <t>Gh_A08G1911</t>
  </si>
  <si>
    <t>Gh_D06G0357</t>
  </si>
  <si>
    <t>Gh_D02G0824</t>
  </si>
  <si>
    <t>D02</t>
  </si>
  <si>
    <t>Gh_A01G1578</t>
  </si>
  <si>
    <t>log2(Li1(FPKM)/WT(FPKM))</t>
    <phoneticPr fontId="2" type="noConversion"/>
  </si>
  <si>
    <t>Supplementary Table 12.Differentially expressed transcription factors in Li1 mutant.</t>
    <phoneticPr fontId="2" type="noConversion"/>
  </si>
  <si>
    <t xml:space="preserve">Note: The data about this table of each stage and leaf tissues was calculated logarithm base 2 of the ratio FPKM value between Li1 mutant and WT, and the FPKM value calculated by Cuffidff software. In addition, if the FPKM value of WT was "0", and Li1 mutant was more than "0" the logarithm base 2 of FPKM value between them was defined as "10"; Likewise,  if the FPKM value of Li1 mutant was "0", and WT was more than "0" the logarithm base 2 of FPKM value between them was defined as "-10". The purpose of this representation is for more clearer representation of significant differences for gene expression  between Li1 mutant and wild-typ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7" x14ac:knownFonts="1">
    <font>
      <sz val="11"/>
      <color theme="1"/>
      <name val="宋体"/>
      <family val="2"/>
      <scheme val="minor"/>
    </font>
    <font>
      <sz val="11"/>
      <name val="Times New Roman"/>
      <family val="1"/>
    </font>
    <font>
      <sz val="9"/>
      <name val="宋体"/>
      <family val="3"/>
      <charset val="134"/>
      <scheme val="minor"/>
    </font>
    <font>
      <sz val="11"/>
      <color theme="1"/>
      <name val="Times New Roman"/>
      <family val="1"/>
    </font>
    <font>
      <b/>
      <sz val="11"/>
      <color theme="1"/>
      <name val="Times New Roman"/>
      <family val="1"/>
    </font>
    <font>
      <b/>
      <sz val="11"/>
      <name val="Times New Roman"/>
      <family val="1"/>
    </font>
    <font>
      <sz val="9"/>
      <name val="宋体"/>
      <family val="2"/>
      <charset val="134"/>
      <scheme val="minor"/>
    </font>
  </fonts>
  <fills count="4">
    <fill>
      <patternFill patternType="none"/>
    </fill>
    <fill>
      <patternFill patternType="gray125"/>
    </fill>
    <fill>
      <patternFill patternType="solid">
        <fgColor rgb="FFFFA3A3"/>
        <bgColor indexed="64"/>
      </patternFill>
    </fill>
    <fill>
      <patternFill patternType="solid">
        <fgColor rgb="FFFFA5A5"/>
        <bgColor indexed="64"/>
      </patternFill>
    </fill>
  </fills>
  <borders count="4">
    <border>
      <left/>
      <right/>
      <top/>
      <bottom/>
      <diagonal/>
    </border>
    <border>
      <left/>
      <right/>
      <top style="medium">
        <color auto="1"/>
      </top>
      <bottom/>
      <diagonal/>
    </border>
    <border>
      <left/>
      <right/>
      <top/>
      <bottom style="thin">
        <color auto="1"/>
      </bottom>
      <diagonal/>
    </border>
    <border>
      <left/>
      <right/>
      <top/>
      <bottom style="medium">
        <color auto="1"/>
      </bottom>
      <diagonal/>
    </border>
  </borders>
  <cellStyleXfs count="1">
    <xf numFmtId="0" fontId="0" fillId="0" borderId="0"/>
  </cellStyleXfs>
  <cellXfs count="23">
    <xf numFmtId="0" fontId="0" fillId="0" borderId="0" xfId="0"/>
    <xf numFmtId="0" fontId="1" fillId="0" borderId="0" xfId="0" applyFont="1" applyFill="1" applyAlignment="1">
      <alignment vertical="center"/>
    </xf>
    <xf numFmtId="0" fontId="3" fillId="0" borderId="0" xfId="0" applyFont="1" applyAlignment="1">
      <alignment vertical="center"/>
    </xf>
    <xf numFmtId="0" fontId="3" fillId="0" borderId="0" xfId="0" applyFont="1"/>
    <xf numFmtId="0" fontId="5" fillId="0" borderId="0" xfId="0" applyFont="1" applyFill="1" applyAlignment="1">
      <alignment vertical="center"/>
    </xf>
    <xf numFmtId="0" fontId="4" fillId="0" borderId="0" xfId="0" applyFont="1"/>
    <xf numFmtId="176" fontId="3" fillId="0" borderId="0" xfId="0" applyNumberFormat="1" applyFont="1"/>
    <xf numFmtId="176" fontId="3" fillId="2" borderId="0" xfId="0" applyNumberFormat="1" applyFont="1" applyFill="1"/>
    <xf numFmtId="176" fontId="3" fillId="0" borderId="0" xfId="0" applyNumberFormat="1" applyFont="1" applyFill="1"/>
    <xf numFmtId="176" fontId="3" fillId="3" borderId="0" xfId="0" applyNumberFormat="1" applyFont="1" applyFill="1"/>
    <xf numFmtId="0" fontId="3" fillId="0" borderId="1" xfId="0" applyFont="1" applyBorder="1"/>
    <xf numFmtId="0" fontId="3" fillId="0" borderId="1" xfId="0" applyFont="1" applyBorder="1" applyAlignment="1">
      <alignment vertical="center"/>
    </xf>
    <xf numFmtId="0" fontId="5" fillId="0" borderId="2" xfId="0" applyFont="1" applyFill="1" applyBorder="1" applyAlignment="1">
      <alignment vertical="center"/>
    </xf>
    <xf numFmtId="0" fontId="4" fillId="0" borderId="2" xfId="0" applyFont="1" applyBorder="1" applyAlignment="1">
      <alignment vertical="center"/>
    </xf>
    <xf numFmtId="176" fontId="4" fillId="0" borderId="2" xfId="0" applyNumberFormat="1" applyFont="1" applyBorder="1" applyAlignment="1">
      <alignment vertical="center"/>
    </xf>
    <xf numFmtId="176" fontId="4" fillId="0" borderId="2" xfId="0" applyNumberFormat="1" applyFont="1" applyFill="1" applyBorder="1" applyAlignment="1">
      <alignment vertical="center"/>
    </xf>
    <xf numFmtId="0" fontId="1" fillId="0" borderId="3" xfId="0" applyFont="1" applyFill="1" applyBorder="1" applyAlignment="1">
      <alignment vertical="center"/>
    </xf>
    <xf numFmtId="0" fontId="3" fillId="0" borderId="3" xfId="0" applyFont="1" applyBorder="1" applyAlignment="1">
      <alignment vertical="center"/>
    </xf>
    <xf numFmtId="176" fontId="3" fillId="0" borderId="3" xfId="0" applyNumberFormat="1" applyFont="1" applyBorder="1"/>
    <xf numFmtId="176" fontId="3" fillId="2" borderId="3" xfId="0" applyNumberFormat="1" applyFont="1" applyFill="1" applyBorder="1"/>
    <xf numFmtId="176" fontId="3" fillId="0" borderId="3" xfId="0" applyNumberFormat="1" applyFont="1" applyFill="1" applyBorder="1"/>
    <xf numFmtId="0" fontId="1" fillId="0" borderId="0" xfId="0" applyFont="1" applyAlignment="1"/>
    <xf numFmtId="176" fontId="4" fillId="0" borderId="1" xfId="0" applyNumberFormat="1" applyFont="1" applyBorder="1" applyAlignment="1">
      <alignment horizontal="center"/>
    </xf>
  </cellXfs>
  <cellStyles count="1">
    <cellStyle name="常规"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7"/>
  <sheetViews>
    <sheetView tabSelected="1" workbookViewId="0">
      <selection activeCell="O10" sqref="O10"/>
    </sheetView>
  </sheetViews>
  <sheetFormatPr defaultRowHeight="13.5" x14ac:dyDescent="0.15"/>
  <cols>
    <col min="1" max="1" width="17.125" customWidth="1"/>
    <col min="4" max="4" width="13.875" customWidth="1"/>
    <col min="5" max="5" width="40.875" customWidth="1"/>
  </cols>
  <sheetData>
    <row r="1" spans="1:9" ht="18.75" customHeight="1" thickBot="1" x14ac:dyDescent="0.2">
      <c r="A1" s="4" t="s">
        <v>159</v>
      </c>
    </row>
    <row r="2" spans="1:9" s="3" customFormat="1" ht="15" x14ac:dyDescent="0.25">
      <c r="A2" s="10"/>
      <c r="B2" s="11"/>
      <c r="C2" s="11"/>
      <c r="D2" s="11"/>
      <c r="E2" s="11"/>
      <c r="F2" s="22" t="s">
        <v>158</v>
      </c>
      <c r="G2" s="22"/>
      <c r="H2" s="22"/>
      <c r="I2" s="22"/>
    </row>
    <row r="3" spans="1:9" s="5" customFormat="1" ht="14.25" x14ac:dyDescent="0.2">
      <c r="A3" s="12" t="s">
        <v>0</v>
      </c>
      <c r="B3" s="13" t="s">
        <v>1</v>
      </c>
      <c r="C3" s="13" t="s">
        <v>2</v>
      </c>
      <c r="D3" s="13" t="s">
        <v>3</v>
      </c>
      <c r="E3" s="13" t="s">
        <v>4</v>
      </c>
      <c r="F3" s="14" t="s">
        <v>5</v>
      </c>
      <c r="G3" s="14" t="s">
        <v>6</v>
      </c>
      <c r="H3" s="15" t="s">
        <v>7</v>
      </c>
      <c r="I3" s="14" t="s">
        <v>8</v>
      </c>
    </row>
    <row r="4" spans="1:9" s="3" customFormat="1" ht="15" x14ac:dyDescent="0.25">
      <c r="A4" s="1" t="s">
        <v>17</v>
      </c>
      <c r="B4" s="2" t="s">
        <v>13</v>
      </c>
      <c r="C4" s="2" t="s">
        <v>18</v>
      </c>
      <c r="D4" s="2" t="s">
        <v>19</v>
      </c>
      <c r="E4" s="2" t="s">
        <v>20</v>
      </c>
      <c r="F4" s="6">
        <v>-0.83672500000000005</v>
      </c>
      <c r="G4" s="6">
        <v>0.27025500000000002</v>
      </c>
      <c r="H4" s="9">
        <v>2.2763900000000001</v>
      </c>
      <c r="I4" s="7">
        <v>1.59274</v>
      </c>
    </row>
    <row r="5" spans="1:9" s="3" customFormat="1" ht="15" x14ac:dyDescent="0.25">
      <c r="A5" s="1" t="s">
        <v>21</v>
      </c>
      <c r="B5" s="3" t="s">
        <v>22</v>
      </c>
      <c r="C5" s="2" t="s">
        <v>18</v>
      </c>
      <c r="D5" s="2" t="s">
        <v>19</v>
      </c>
      <c r="E5" s="2" t="s">
        <v>20</v>
      </c>
      <c r="F5" s="6">
        <v>-0.871058</v>
      </c>
      <c r="G5" s="6">
        <v>0.66608000000000001</v>
      </c>
      <c r="H5" s="8">
        <v>9.5593399999999995E-2</v>
      </c>
      <c r="I5" s="7">
        <v>1.54566</v>
      </c>
    </row>
    <row r="6" spans="1:9" s="3" customFormat="1" ht="15" x14ac:dyDescent="0.25">
      <c r="A6" s="1" t="s">
        <v>23</v>
      </c>
      <c r="B6" s="2" t="s">
        <v>24</v>
      </c>
      <c r="C6" s="2" t="s">
        <v>25</v>
      </c>
      <c r="D6" s="2" t="s">
        <v>26</v>
      </c>
      <c r="E6" s="2" t="s">
        <v>27</v>
      </c>
      <c r="F6" s="6">
        <v>0.22651299999999999</v>
      </c>
      <c r="G6" s="7">
        <v>-1.14537</v>
      </c>
      <c r="H6" s="9">
        <v>-1.92686</v>
      </c>
      <c r="I6" s="6">
        <v>-1.27838E-2</v>
      </c>
    </row>
    <row r="7" spans="1:9" s="3" customFormat="1" ht="15" x14ac:dyDescent="0.25">
      <c r="A7" s="1" t="s">
        <v>28</v>
      </c>
      <c r="B7" s="2" t="s">
        <v>29</v>
      </c>
      <c r="C7" s="2" t="s">
        <v>25</v>
      </c>
      <c r="D7" s="2" t="s">
        <v>30</v>
      </c>
      <c r="E7" s="2" t="s">
        <v>27</v>
      </c>
      <c r="F7" s="6">
        <v>-0.222215</v>
      </c>
      <c r="G7" s="7">
        <v>1.36883</v>
      </c>
      <c r="H7" s="9">
        <v>1.54871</v>
      </c>
      <c r="I7" s="6">
        <v>-0.69308499999999995</v>
      </c>
    </row>
    <row r="8" spans="1:9" s="3" customFormat="1" ht="15" x14ac:dyDescent="0.25">
      <c r="A8" s="1" t="s">
        <v>31</v>
      </c>
      <c r="B8" s="3" t="s">
        <v>32</v>
      </c>
      <c r="C8" s="2" t="s">
        <v>25</v>
      </c>
      <c r="D8" s="2" t="s">
        <v>30</v>
      </c>
      <c r="E8" s="2" t="s">
        <v>27</v>
      </c>
      <c r="F8" s="6">
        <v>4.7002099999999998E-3</v>
      </c>
      <c r="G8" s="7">
        <v>1.1741299999999999</v>
      </c>
      <c r="H8" s="8">
        <v>-1.1559900000000001</v>
      </c>
      <c r="I8" s="6">
        <v>-1.4972700000000001</v>
      </c>
    </row>
    <row r="9" spans="1:9" s="3" customFormat="1" ht="15" x14ac:dyDescent="0.25">
      <c r="A9" s="1" t="s">
        <v>33</v>
      </c>
      <c r="B9" s="2" t="s">
        <v>34</v>
      </c>
      <c r="C9" s="2" t="s">
        <v>25</v>
      </c>
      <c r="D9" s="2" t="s">
        <v>35</v>
      </c>
      <c r="E9" s="2" t="s">
        <v>27</v>
      </c>
      <c r="F9" s="6">
        <v>-0.282642</v>
      </c>
      <c r="G9" s="6">
        <v>-0.55560500000000002</v>
      </c>
      <c r="H9" s="8">
        <v>-4.18959E-2</v>
      </c>
      <c r="I9" s="7">
        <v>3.0107599999999999</v>
      </c>
    </row>
    <row r="10" spans="1:9" s="3" customFormat="1" ht="15" x14ac:dyDescent="0.25">
      <c r="A10" s="1" t="s">
        <v>36</v>
      </c>
      <c r="B10" s="2" t="s">
        <v>37</v>
      </c>
      <c r="C10" s="2" t="s">
        <v>25</v>
      </c>
      <c r="D10" s="2" t="s">
        <v>38</v>
      </c>
      <c r="E10" s="2" t="s">
        <v>27</v>
      </c>
      <c r="F10" s="6">
        <v>-0.63843899999999998</v>
      </c>
      <c r="G10" s="7">
        <v>1.5367200000000001</v>
      </c>
      <c r="H10" s="8">
        <v>0.411331</v>
      </c>
      <c r="I10" s="6">
        <v>-0.199542</v>
      </c>
    </row>
    <row r="11" spans="1:9" s="3" customFormat="1" ht="15" x14ac:dyDescent="0.25">
      <c r="A11" s="1" t="s">
        <v>39</v>
      </c>
      <c r="B11" s="2" t="s">
        <v>13</v>
      </c>
      <c r="C11" s="2" t="s">
        <v>25</v>
      </c>
      <c r="D11" s="2" t="s">
        <v>35</v>
      </c>
      <c r="E11" s="2" t="s">
        <v>27</v>
      </c>
      <c r="F11" s="6">
        <v>3.7481199999999999E-2</v>
      </c>
      <c r="G11" s="6">
        <v>-0.380214</v>
      </c>
      <c r="H11" s="8">
        <v>0.46715299999999998</v>
      </c>
      <c r="I11" s="7">
        <v>1.88358</v>
      </c>
    </row>
    <row r="12" spans="1:9" s="3" customFormat="1" ht="15" x14ac:dyDescent="0.25">
      <c r="A12" s="1" t="s">
        <v>40</v>
      </c>
      <c r="B12" s="2" t="s">
        <v>29</v>
      </c>
      <c r="C12" s="2" t="s">
        <v>25</v>
      </c>
      <c r="D12" s="2" t="s">
        <v>41</v>
      </c>
      <c r="E12" s="2" t="s">
        <v>27</v>
      </c>
      <c r="F12" s="6">
        <v>2.0270000000000001</v>
      </c>
      <c r="G12" s="6">
        <v>-0.39365499999999998</v>
      </c>
      <c r="H12" s="8">
        <v>2.49851</v>
      </c>
      <c r="I12" s="7">
        <v>1.5599099999999999</v>
      </c>
    </row>
    <row r="13" spans="1:9" s="3" customFormat="1" ht="15" x14ac:dyDescent="0.25">
      <c r="A13" s="1" t="s">
        <v>42</v>
      </c>
      <c r="B13" s="2" t="s">
        <v>43</v>
      </c>
      <c r="C13" s="2" t="s">
        <v>44</v>
      </c>
      <c r="D13" s="2" t="s">
        <v>45</v>
      </c>
      <c r="E13" s="2" t="s">
        <v>46</v>
      </c>
      <c r="F13" s="6">
        <v>-0.15848100000000001</v>
      </c>
      <c r="G13" s="7">
        <v>-1.2327699999999999</v>
      </c>
      <c r="H13" s="8">
        <v>-0.91666300000000001</v>
      </c>
      <c r="I13" s="6">
        <v>4.6162599999999998E-2</v>
      </c>
    </row>
    <row r="14" spans="1:9" s="3" customFormat="1" ht="15" x14ac:dyDescent="0.25">
      <c r="A14" s="1" t="s">
        <v>47</v>
      </c>
      <c r="B14" s="2" t="s">
        <v>22</v>
      </c>
      <c r="C14" s="2" t="s">
        <v>44</v>
      </c>
      <c r="D14" s="2" t="s">
        <v>48</v>
      </c>
      <c r="E14" s="2" t="s">
        <v>49</v>
      </c>
      <c r="F14" s="6">
        <v>0.37062499999999998</v>
      </c>
      <c r="G14" s="7">
        <v>-2.64507</v>
      </c>
      <c r="H14" s="9">
        <v>-3.2641100000000001</v>
      </c>
      <c r="I14" s="6">
        <v>-0.34336899999999998</v>
      </c>
    </row>
    <row r="15" spans="1:9" s="3" customFormat="1" ht="15" x14ac:dyDescent="0.25">
      <c r="A15" s="1" t="s">
        <v>50</v>
      </c>
      <c r="B15" s="2" t="s">
        <v>51</v>
      </c>
      <c r="C15" s="2" t="s">
        <v>44</v>
      </c>
      <c r="D15" s="2" t="s">
        <v>52</v>
      </c>
      <c r="E15" s="2" t="s">
        <v>53</v>
      </c>
      <c r="F15" s="6">
        <v>-0.17226</v>
      </c>
      <c r="G15" s="7">
        <v>2.6563099999999999</v>
      </c>
      <c r="H15" s="8">
        <v>0.96307399999999999</v>
      </c>
      <c r="I15" s="6">
        <v>-0.20727999999999999</v>
      </c>
    </row>
    <row r="16" spans="1:9" s="3" customFormat="1" ht="15" x14ac:dyDescent="0.25">
      <c r="A16" s="1" t="s">
        <v>54</v>
      </c>
      <c r="B16" s="3" t="s">
        <v>29</v>
      </c>
      <c r="C16" s="2" t="s">
        <v>44</v>
      </c>
      <c r="D16" s="2" t="s">
        <v>55</v>
      </c>
      <c r="E16" s="2" t="s">
        <v>56</v>
      </c>
      <c r="F16" s="6">
        <v>0.44867499999999999</v>
      </c>
      <c r="G16" s="7">
        <v>-1.2148399999999999</v>
      </c>
      <c r="H16" s="9">
        <v>1.2293799999999999</v>
      </c>
      <c r="I16" s="6">
        <v>0.79440500000000003</v>
      </c>
    </row>
    <row r="17" spans="1:9" s="3" customFormat="1" ht="15" x14ac:dyDescent="0.25">
      <c r="A17" s="1" t="s">
        <v>57</v>
      </c>
      <c r="B17" s="3" t="s">
        <v>58</v>
      </c>
      <c r="C17" s="2" t="s">
        <v>44</v>
      </c>
      <c r="D17" s="2" t="s">
        <v>59</v>
      </c>
      <c r="E17" s="2" t="s">
        <v>60</v>
      </c>
      <c r="F17" s="6">
        <v>-0.103306</v>
      </c>
      <c r="G17" s="7">
        <v>10</v>
      </c>
      <c r="H17" s="8">
        <v>0.92373700000000003</v>
      </c>
      <c r="I17" s="6">
        <v>-0.31966600000000001</v>
      </c>
    </row>
    <row r="18" spans="1:9" s="3" customFormat="1" ht="15" x14ac:dyDescent="0.25">
      <c r="A18" s="1" t="s">
        <v>61</v>
      </c>
      <c r="B18" s="2" t="s">
        <v>62</v>
      </c>
      <c r="C18" s="2" t="s">
        <v>44</v>
      </c>
      <c r="D18" s="2" t="s">
        <v>59</v>
      </c>
      <c r="E18" s="2" t="s">
        <v>60</v>
      </c>
      <c r="F18" s="6">
        <v>1.13605</v>
      </c>
      <c r="G18" s="7">
        <v>3.3182399999999999</v>
      </c>
      <c r="H18" s="8">
        <v>3.2027399999999999</v>
      </c>
      <c r="I18" s="6">
        <v>0.740846</v>
      </c>
    </row>
    <row r="19" spans="1:9" s="3" customFormat="1" ht="15" x14ac:dyDescent="0.25">
      <c r="A19" s="1" t="s">
        <v>63</v>
      </c>
      <c r="B19" s="2" t="s">
        <v>15</v>
      </c>
      <c r="C19" s="2" t="s">
        <v>44</v>
      </c>
      <c r="D19" s="2" t="s">
        <v>64</v>
      </c>
      <c r="E19" s="2" t="s">
        <v>65</v>
      </c>
      <c r="F19" s="6">
        <v>-0.58614999999999995</v>
      </c>
      <c r="G19" s="7">
        <v>3.8144100000000001</v>
      </c>
      <c r="H19" s="8">
        <v>2.3712599999999999</v>
      </c>
      <c r="I19" s="6">
        <v>-0.74784600000000001</v>
      </c>
    </row>
    <row r="20" spans="1:9" s="3" customFormat="1" ht="15" x14ac:dyDescent="0.25">
      <c r="A20" s="1" t="s">
        <v>66</v>
      </c>
      <c r="B20" s="2" t="s">
        <v>22</v>
      </c>
      <c r="C20" s="2" t="s">
        <v>44</v>
      </c>
      <c r="D20" s="2" t="s">
        <v>67</v>
      </c>
      <c r="E20" s="2" t="s">
        <v>68</v>
      </c>
      <c r="F20" s="6">
        <v>0.20429600000000001</v>
      </c>
      <c r="G20" s="7">
        <v>-1.67238</v>
      </c>
      <c r="H20" s="8">
        <v>-4.73733</v>
      </c>
      <c r="I20" s="6">
        <v>1.74756</v>
      </c>
    </row>
    <row r="21" spans="1:9" s="3" customFormat="1" ht="15" x14ac:dyDescent="0.25">
      <c r="A21" s="1" t="s">
        <v>69</v>
      </c>
      <c r="B21" s="2" t="s">
        <v>43</v>
      </c>
      <c r="C21" s="2" t="s">
        <v>44</v>
      </c>
      <c r="D21" s="2" t="s">
        <v>70</v>
      </c>
      <c r="E21" s="2" t="s">
        <v>71</v>
      </c>
      <c r="F21" s="6">
        <v>-0.22072800000000001</v>
      </c>
      <c r="G21" s="7">
        <v>1.42676</v>
      </c>
      <c r="H21" s="8">
        <v>-0.90209700000000004</v>
      </c>
      <c r="I21" s="6">
        <v>-0.77157100000000001</v>
      </c>
    </row>
    <row r="22" spans="1:9" s="3" customFormat="1" ht="15" x14ac:dyDescent="0.25">
      <c r="A22" s="1" t="s">
        <v>72</v>
      </c>
      <c r="B22" s="2" t="s">
        <v>73</v>
      </c>
      <c r="C22" s="2" t="s">
        <v>44</v>
      </c>
      <c r="D22" s="2" t="s">
        <v>74</v>
      </c>
      <c r="E22" s="2" t="s">
        <v>75</v>
      </c>
      <c r="F22" s="6">
        <v>-1.2177</v>
      </c>
      <c r="G22" s="7">
        <v>1.85842</v>
      </c>
      <c r="H22" s="8">
        <v>-0.90534800000000004</v>
      </c>
      <c r="I22" s="6">
        <v>0</v>
      </c>
    </row>
    <row r="23" spans="1:9" s="3" customFormat="1" ht="15" x14ac:dyDescent="0.25">
      <c r="A23" s="1" t="s">
        <v>76</v>
      </c>
      <c r="B23" s="2" t="s">
        <v>29</v>
      </c>
      <c r="C23" s="2" t="s">
        <v>44</v>
      </c>
      <c r="D23" s="2" t="s">
        <v>77</v>
      </c>
      <c r="E23" s="2" t="s">
        <v>78</v>
      </c>
      <c r="F23" s="6">
        <v>3.23577</v>
      </c>
      <c r="G23" s="6">
        <v>1.03152</v>
      </c>
      <c r="H23" s="8">
        <v>0</v>
      </c>
      <c r="I23" s="7">
        <v>3.5621800000000001</v>
      </c>
    </row>
    <row r="24" spans="1:9" s="3" customFormat="1" ht="15" x14ac:dyDescent="0.25">
      <c r="A24" s="1" t="s">
        <v>79</v>
      </c>
      <c r="B24" s="2" t="s">
        <v>80</v>
      </c>
      <c r="C24" s="2" t="s">
        <v>44</v>
      </c>
      <c r="D24" s="2" t="s">
        <v>77</v>
      </c>
      <c r="E24" s="2" t="s">
        <v>78</v>
      </c>
      <c r="F24" s="6">
        <v>8.8575799999999996E-2</v>
      </c>
      <c r="G24" s="7">
        <v>1.1848099999999999</v>
      </c>
      <c r="H24" s="8">
        <v>0.45006200000000002</v>
      </c>
      <c r="I24" s="6">
        <v>-3.06731</v>
      </c>
    </row>
    <row r="25" spans="1:9" s="3" customFormat="1" ht="15" x14ac:dyDescent="0.25">
      <c r="A25" s="1" t="s">
        <v>81</v>
      </c>
      <c r="B25" s="2" t="s">
        <v>29</v>
      </c>
      <c r="C25" s="2" t="s">
        <v>44</v>
      </c>
      <c r="D25" s="2" t="s">
        <v>77</v>
      </c>
      <c r="E25" s="2" t="s">
        <v>78</v>
      </c>
      <c r="F25" s="7">
        <v>1.0316700000000001</v>
      </c>
      <c r="G25" s="7">
        <v>-1.0392399999999999</v>
      </c>
      <c r="H25" s="8">
        <v>0.82371300000000003</v>
      </c>
      <c r="I25" s="6">
        <v>8.0613699999999996E-2</v>
      </c>
    </row>
    <row r="26" spans="1:9" s="3" customFormat="1" ht="15" x14ac:dyDescent="0.25">
      <c r="A26" s="1" t="s">
        <v>82</v>
      </c>
      <c r="B26" s="2" t="s">
        <v>16</v>
      </c>
      <c r="C26" s="2" t="s">
        <v>44</v>
      </c>
      <c r="D26" s="2" t="s">
        <v>77</v>
      </c>
      <c r="E26" s="2" t="s">
        <v>78</v>
      </c>
      <c r="F26" s="6">
        <v>1.1065</v>
      </c>
      <c r="G26" s="7">
        <v>-1.30575</v>
      </c>
      <c r="H26" s="8">
        <v>0.86610200000000004</v>
      </c>
      <c r="I26" s="6">
        <v>-0.30518800000000001</v>
      </c>
    </row>
    <row r="27" spans="1:9" s="3" customFormat="1" ht="15" x14ac:dyDescent="0.25">
      <c r="A27" s="1" t="s">
        <v>83</v>
      </c>
      <c r="B27" s="2" t="s">
        <v>16</v>
      </c>
      <c r="C27" s="2" t="s">
        <v>44</v>
      </c>
      <c r="D27" s="2" t="s">
        <v>77</v>
      </c>
      <c r="E27" s="2" t="s">
        <v>78</v>
      </c>
      <c r="F27" s="6">
        <v>-10</v>
      </c>
      <c r="G27" s="6">
        <v>1.30297</v>
      </c>
      <c r="H27" s="8">
        <v>3.9132199999999999</v>
      </c>
      <c r="I27" s="7">
        <v>-2.0787200000000001</v>
      </c>
    </row>
    <row r="28" spans="1:9" s="3" customFormat="1" ht="15" x14ac:dyDescent="0.25">
      <c r="A28" s="1" t="s">
        <v>84</v>
      </c>
      <c r="B28" s="2" t="s">
        <v>85</v>
      </c>
      <c r="C28" s="2" t="s">
        <v>44</v>
      </c>
      <c r="D28" s="2" t="s">
        <v>86</v>
      </c>
      <c r="E28" s="2" t="s">
        <v>87</v>
      </c>
      <c r="F28" s="6">
        <v>-0.267683</v>
      </c>
      <c r="G28" s="7">
        <v>-1.00369</v>
      </c>
      <c r="H28" s="9">
        <v>-2.1570900000000002</v>
      </c>
      <c r="I28" s="6">
        <v>0.20446300000000001</v>
      </c>
    </row>
    <row r="29" spans="1:9" s="3" customFormat="1" ht="15" x14ac:dyDescent="0.25">
      <c r="A29" s="1" t="s">
        <v>88</v>
      </c>
      <c r="B29" s="2" t="s">
        <v>14</v>
      </c>
      <c r="C29" s="2" t="s">
        <v>44</v>
      </c>
      <c r="D29" s="2" t="s">
        <v>86</v>
      </c>
      <c r="E29" s="2" t="s">
        <v>87</v>
      </c>
      <c r="F29" s="6">
        <v>0.13237499999999999</v>
      </c>
      <c r="G29" s="7">
        <v>-1.2886200000000001</v>
      </c>
      <c r="H29" s="9">
        <v>-1.19591</v>
      </c>
      <c r="I29" s="6">
        <v>1.64</v>
      </c>
    </row>
    <row r="30" spans="1:9" s="3" customFormat="1" ht="15" x14ac:dyDescent="0.25">
      <c r="A30" s="1" t="s">
        <v>89</v>
      </c>
      <c r="B30" s="2" t="s">
        <v>90</v>
      </c>
      <c r="C30" s="2" t="s">
        <v>44</v>
      </c>
      <c r="D30" s="2" t="s">
        <v>86</v>
      </c>
      <c r="E30" s="2" t="s">
        <v>87</v>
      </c>
      <c r="F30" s="6">
        <v>-0.60084099999999996</v>
      </c>
      <c r="G30" s="7">
        <v>-1.31633</v>
      </c>
      <c r="H30" s="8">
        <v>6.8105499999999999E-2</v>
      </c>
      <c r="I30" s="6">
        <v>0.63555700000000004</v>
      </c>
    </row>
    <row r="31" spans="1:9" s="3" customFormat="1" ht="15" x14ac:dyDescent="0.25">
      <c r="A31" s="1" t="s">
        <v>91</v>
      </c>
      <c r="B31" s="2" t="s">
        <v>15</v>
      </c>
      <c r="C31" s="2" t="s">
        <v>44</v>
      </c>
      <c r="D31" s="2" t="s">
        <v>86</v>
      </c>
      <c r="E31" s="2" t="s">
        <v>87</v>
      </c>
      <c r="F31" s="6">
        <v>-0.53565499999999999</v>
      </c>
      <c r="G31" s="7">
        <v>-1.1575500000000001</v>
      </c>
      <c r="H31" s="8">
        <v>7.34794E-2</v>
      </c>
      <c r="I31" s="6">
        <v>0.93904399999999999</v>
      </c>
    </row>
    <row r="32" spans="1:9" s="3" customFormat="1" ht="15" x14ac:dyDescent="0.25">
      <c r="A32" s="1" t="s">
        <v>92</v>
      </c>
      <c r="B32" s="2" t="s">
        <v>62</v>
      </c>
      <c r="C32" s="2" t="s">
        <v>44</v>
      </c>
      <c r="D32" s="2" t="s">
        <v>93</v>
      </c>
      <c r="E32" s="2" t="s">
        <v>94</v>
      </c>
      <c r="F32" s="6">
        <v>-0.69841399999999998</v>
      </c>
      <c r="G32" s="7">
        <v>4.6742100000000004</v>
      </c>
      <c r="H32" s="8">
        <v>-1.1958</v>
      </c>
      <c r="I32" s="6">
        <v>1.7925800000000001</v>
      </c>
    </row>
    <row r="33" spans="1:9" s="3" customFormat="1" ht="15" x14ac:dyDescent="0.25">
      <c r="A33" s="1" t="s">
        <v>95</v>
      </c>
      <c r="B33" s="2" t="s">
        <v>11</v>
      </c>
      <c r="C33" s="2" t="s">
        <v>44</v>
      </c>
      <c r="D33" s="2" t="s">
        <v>96</v>
      </c>
      <c r="E33" s="2" t="s">
        <v>97</v>
      </c>
      <c r="F33" s="6">
        <v>0.131967</v>
      </c>
      <c r="G33" s="6">
        <v>0.86843999999999999</v>
      </c>
      <c r="H33" s="8">
        <v>0.52734300000000001</v>
      </c>
      <c r="I33" s="7">
        <v>1.29342</v>
      </c>
    </row>
    <row r="34" spans="1:9" s="3" customFormat="1" ht="15" x14ac:dyDescent="0.25">
      <c r="A34" s="1" t="s">
        <v>98</v>
      </c>
      <c r="B34" s="2" t="s">
        <v>85</v>
      </c>
      <c r="C34" s="2" t="s">
        <v>44</v>
      </c>
      <c r="D34" s="2" t="s">
        <v>99</v>
      </c>
      <c r="E34" s="2" t="s">
        <v>100</v>
      </c>
      <c r="F34" s="6">
        <v>-7.4790999999999998E-3</v>
      </c>
      <c r="G34" s="6">
        <v>0.31204999999999999</v>
      </c>
      <c r="H34" s="9">
        <v>1.3547899999999999</v>
      </c>
      <c r="I34" s="7">
        <v>1.1677999999999999</v>
      </c>
    </row>
    <row r="35" spans="1:9" s="3" customFormat="1" ht="15" x14ac:dyDescent="0.25">
      <c r="A35" s="1" t="s">
        <v>101</v>
      </c>
      <c r="B35" s="2" t="s">
        <v>34</v>
      </c>
      <c r="C35" s="2" t="s">
        <v>44</v>
      </c>
      <c r="D35" s="2" t="s">
        <v>99</v>
      </c>
      <c r="E35" s="2" t="s">
        <v>100</v>
      </c>
      <c r="F35" s="6">
        <v>-3.6826699999999997E-2</v>
      </c>
      <c r="G35" s="7">
        <v>-1.05589</v>
      </c>
      <c r="H35" s="8">
        <v>0.306589</v>
      </c>
      <c r="I35" s="6">
        <v>6.9328799999999996E-2</v>
      </c>
    </row>
    <row r="36" spans="1:9" s="3" customFormat="1" ht="15" x14ac:dyDescent="0.25">
      <c r="A36" s="1" t="s">
        <v>102</v>
      </c>
      <c r="B36" s="2" t="s">
        <v>103</v>
      </c>
      <c r="C36" s="2" t="s">
        <v>44</v>
      </c>
      <c r="D36" s="2" t="s">
        <v>99</v>
      </c>
      <c r="E36" s="2" t="s">
        <v>100</v>
      </c>
      <c r="F36" s="6">
        <v>-5.89446E-2</v>
      </c>
      <c r="G36" s="7">
        <v>-1.53349</v>
      </c>
      <c r="H36" s="8">
        <v>0.75407800000000003</v>
      </c>
      <c r="I36" s="6">
        <v>0.39077800000000001</v>
      </c>
    </row>
    <row r="37" spans="1:9" s="3" customFormat="1" ht="15" x14ac:dyDescent="0.25">
      <c r="A37" s="1" t="s">
        <v>104</v>
      </c>
      <c r="B37" s="2" t="s">
        <v>85</v>
      </c>
      <c r="C37" s="2" t="s">
        <v>44</v>
      </c>
      <c r="D37" s="2" t="s">
        <v>105</v>
      </c>
      <c r="E37" s="2" t="s">
        <v>106</v>
      </c>
      <c r="F37" s="6">
        <v>0.84068299999999996</v>
      </c>
      <c r="G37" s="7">
        <v>-1.2063900000000001</v>
      </c>
      <c r="H37" s="8">
        <v>-0.46416299999999999</v>
      </c>
      <c r="I37" s="6">
        <v>0.64459999999999995</v>
      </c>
    </row>
    <row r="38" spans="1:9" s="3" customFormat="1" ht="15" x14ac:dyDescent="0.25">
      <c r="A38" s="1" t="s">
        <v>107</v>
      </c>
      <c r="B38" s="2" t="s">
        <v>32</v>
      </c>
      <c r="C38" s="2" t="s">
        <v>44</v>
      </c>
      <c r="D38" s="2" t="s">
        <v>108</v>
      </c>
      <c r="E38" s="2" t="s">
        <v>109</v>
      </c>
      <c r="F38" s="6">
        <v>0.43563299999999999</v>
      </c>
      <c r="G38" s="6">
        <v>0.31898100000000001</v>
      </c>
      <c r="H38" s="8">
        <v>0.44768799999999997</v>
      </c>
      <c r="I38" s="7">
        <v>-1.64991</v>
      </c>
    </row>
    <row r="39" spans="1:9" s="3" customFormat="1" ht="15" x14ac:dyDescent="0.25">
      <c r="A39" s="1" t="s">
        <v>110</v>
      </c>
      <c r="B39" s="2" t="s">
        <v>22</v>
      </c>
      <c r="C39" s="2" t="s">
        <v>44</v>
      </c>
      <c r="D39" s="2" t="s">
        <v>108</v>
      </c>
      <c r="E39" s="2" t="s">
        <v>109</v>
      </c>
      <c r="F39" s="6">
        <v>-0.14216000000000001</v>
      </c>
      <c r="G39" s="6">
        <v>0.703129</v>
      </c>
      <c r="H39" s="8">
        <v>0.89625699999999997</v>
      </c>
      <c r="I39" s="7">
        <v>-1.97007</v>
      </c>
    </row>
    <row r="40" spans="1:9" s="3" customFormat="1" ht="15" x14ac:dyDescent="0.25">
      <c r="A40" s="1" t="s">
        <v>111</v>
      </c>
      <c r="B40" s="2" t="s">
        <v>112</v>
      </c>
      <c r="C40" s="2" t="s">
        <v>44</v>
      </c>
      <c r="D40" s="2" t="s">
        <v>113</v>
      </c>
      <c r="E40" s="2" t="s">
        <v>114</v>
      </c>
      <c r="F40" s="6">
        <v>0.11213099999999999</v>
      </c>
      <c r="G40" s="7">
        <v>-1.67343</v>
      </c>
      <c r="H40" s="9">
        <v>1.19933</v>
      </c>
      <c r="I40" s="6">
        <v>2.2439499999999999</v>
      </c>
    </row>
    <row r="41" spans="1:9" s="3" customFormat="1" ht="15" x14ac:dyDescent="0.25">
      <c r="A41" s="1" t="s">
        <v>115</v>
      </c>
      <c r="B41" s="2" t="s">
        <v>11</v>
      </c>
      <c r="C41" s="2" t="s">
        <v>44</v>
      </c>
      <c r="D41" s="2" t="s">
        <v>113</v>
      </c>
      <c r="E41" s="2" t="s">
        <v>114</v>
      </c>
      <c r="F41" s="6">
        <v>-0.83575900000000003</v>
      </c>
      <c r="G41" s="6">
        <v>0.23369899999999999</v>
      </c>
      <c r="H41" s="9">
        <v>1.2871600000000001</v>
      </c>
      <c r="I41" s="7">
        <v>2.4096799999999998</v>
      </c>
    </row>
    <row r="42" spans="1:9" s="3" customFormat="1" ht="15" x14ac:dyDescent="0.25">
      <c r="A42" s="1" t="s">
        <v>116</v>
      </c>
      <c r="B42" s="2" t="s">
        <v>12</v>
      </c>
      <c r="C42" s="2" t="s">
        <v>44</v>
      </c>
      <c r="D42" s="2" t="s">
        <v>113</v>
      </c>
      <c r="E42" s="2" t="s">
        <v>114</v>
      </c>
      <c r="F42" s="6">
        <v>0.38340400000000002</v>
      </c>
      <c r="G42" s="7">
        <v>-1.4581999999999999</v>
      </c>
      <c r="H42" s="9">
        <v>3.6171199999999999</v>
      </c>
      <c r="I42" s="6">
        <v>1.80924</v>
      </c>
    </row>
    <row r="43" spans="1:9" s="3" customFormat="1" ht="15" x14ac:dyDescent="0.25">
      <c r="A43" s="1" t="s">
        <v>117</v>
      </c>
      <c r="B43" s="2" t="s">
        <v>9</v>
      </c>
      <c r="C43" s="2" t="s">
        <v>44</v>
      </c>
      <c r="D43" s="2" t="s">
        <v>113</v>
      </c>
      <c r="E43" s="2" t="s">
        <v>114</v>
      </c>
      <c r="F43" s="7">
        <v>-1.47526</v>
      </c>
      <c r="G43" s="6">
        <v>0.62243700000000002</v>
      </c>
      <c r="H43" s="8">
        <v>-0.42918099999999998</v>
      </c>
      <c r="I43" s="7">
        <v>2.0486300000000002</v>
      </c>
    </row>
    <row r="44" spans="1:9" s="3" customFormat="1" ht="15" x14ac:dyDescent="0.25">
      <c r="A44" s="1" t="s">
        <v>118</v>
      </c>
      <c r="B44" s="3" t="s">
        <v>11</v>
      </c>
      <c r="C44" s="2" t="s">
        <v>44</v>
      </c>
      <c r="D44" s="2" t="s">
        <v>113</v>
      </c>
      <c r="E44" s="2" t="s">
        <v>114</v>
      </c>
      <c r="F44" s="6">
        <v>0.28237800000000002</v>
      </c>
      <c r="G44" s="7">
        <v>-1.9759</v>
      </c>
      <c r="H44" s="8">
        <v>-10</v>
      </c>
      <c r="I44" s="6">
        <v>0.438697</v>
      </c>
    </row>
    <row r="45" spans="1:9" s="3" customFormat="1" ht="15" x14ac:dyDescent="0.25">
      <c r="A45" s="1" t="s">
        <v>119</v>
      </c>
      <c r="B45" s="2" t="s">
        <v>11</v>
      </c>
      <c r="C45" s="2" t="s">
        <v>44</v>
      </c>
      <c r="D45" s="2" t="s">
        <v>120</v>
      </c>
      <c r="E45" s="2" t="s">
        <v>121</v>
      </c>
      <c r="F45" s="6">
        <v>-0.684446</v>
      </c>
      <c r="G45" s="6">
        <v>0.55928100000000003</v>
      </c>
      <c r="H45" s="8">
        <v>0.78505599999999998</v>
      </c>
      <c r="I45" s="7">
        <v>1.34799</v>
      </c>
    </row>
    <row r="46" spans="1:9" s="3" customFormat="1" ht="15" x14ac:dyDescent="0.25">
      <c r="A46" s="1" t="s">
        <v>122</v>
      </c>
      <c r="B46" s="2" t="s">
        <v>22</v>
      </c>
      <c r="C46" s="2" t="s">
        <v>44</v>
      </c>
      <c r="D46" s="2" t="s">
        <v>123</v>
      </c>
      <c r="E46" s="2" t="s">
        <v>124</v>
      </c>
      <c r="F46" s="6">
        <v>-0.163992</v>
      </c>
      <c r="G46" s="7">
        <v>-1.61121</v>
      </c>
      <c r="H46" s="8">
        <v>0.563361</v>
      </c>
      <c r="I46" s="6">
        <v>0.60003799999999996</v>
      </c>
    </row>
    <row r="47" spans="1:9" s="3" customFormat="1" ht="15" x14ac:dyDescent="0.25">
      <c r="A47" s="1" t="s">
        <v>125</v>
      </c>
      <c r="B47" s="2" t="s">
        <v>90</v>
      </c>
      <c r="C47" s="2" t="s">
        <v>44</v>
      </c>
      <c r="D47" s="2" t="s">
        <v>126</v>
      </c>
      <c r="E47" s="2" t="s">
        <v>127</v>
      </c>
      <c r="F47" s="6">
        <v>-0.31909799999999999</v>
      </c>
      <c r="G47" s="7">
        <v>-1.69045</v>
      </c>
      <c r="H47" s="8">
        <v>-0.58995399999999998</v>
      </c>
      <c r="I47" s="6">
        <v>0</v>
      </c>
    </row>
    <row r="48" spans="1:9" s="3" customFormat="1" ht="15" x14ac:dyDescent="0.25">
      <c r="A48" s="1" t="s">
        <v>128</v>
      </c>
      <c r="B48" s="2" t="s">
        <v>11</v>
      </c>
      <c r="C48" s="2" t="s">
        <v>44</v>
      </c>
      <c r="D48" s="2" t="s">
        <v>126</v>
      </c>
      <c r="E48" s="2" t="s">
        <v>127</v>
      </c>
      <c r="F48" s="6">
        <v>-4.6035800000000002E-2</v>
      </c>
      <c r="G48" s="7">
        <v>-1.05202</v>
      </c>
      <c r="H48" s="8">
        <v>-0.15997</v>
      </c>
      <c r="I48" s="6">
        <v>0</v>
      </c>
    </row>
    <row r="49" spans="1:9" s="3" customFormat="1" ht="15" x14ac:dyDescent="0.25">
      <c r="A49" s="1" t="s">
        <v>129</v>
      </c>
      <c r="B49" s="3" t="s">
        <v>15</v>
      </c>
      <c r="C49" s="2" t="s">
        <v>44</v>
      </c>
      <c r="D49" s="2" t="s">
        <v>130</v>
      </c>
      <c r="E49" s="2" t="s">
        <v>131</v>
      </c>
      <c r="F49" s="6">
        <v>-0.51917800000000003</v>
      </c>
      <c r="G49" s="7">
        <v>1.66127</v>
      </c>
      <c r="H49" s="8">
        <v>0.88843499999999997</v>
      </c>
      <c r="I49" s="7">
        <v>-1.3429500000000001</v>
      </c>
    </row>
    <row r="50" spans="1:9" s="3" customFormat="1" ht="15" x14ac:dyDescent="0.25">
      <c r="A50" s="1" t="s">
        <v>132</v>
      </c>
      <c r="B50" s="2" t="s">
        <v>112</v>
      </c>
      <c r="C50" s="2" t="s">
        <v>44</v>
      </c>
      <c r="D50" s="2" t="s">
        <v>133</v>
      </c>
      <c r="E50" s="2" t="s">
        <v>134</v>
      </c>
      <c r="F50" s="6">
        <v>-0.80912600000000001</v>
      </c>
      <c r="G50" s="7">
        <v>1.03782</v>
      </c>
      <c r="H50" s="8">
        <v>-0.91430599999999995</v>
      </c>
      <c r="I50" s="6">
        <v>8.7117299999999995E-2</v>
      </c>
    </row>
    <row r="51" spans="1:9" s="3" customFormat="1" ht="15" x14ac:dyDescent="0.25">
      <c r="A51" s="1" t="s">
        <v>135</v>
      </c>
      <c r="B51" s="2" t="s">
        <v>24</v>
      </c>
      <c r="C51" s="2" t="s">
        <v>44</v>
      </c>
      <c r="D51" s="2" t="s">
        <v>133</v>
      </c>
      <c r="E51" s="2" t="s">
        <v>134</v>
      </c>
      <c r="F51" s="6">
        <v>-0.49440000000000001</v>
      </c>
      <c r="G51" s="6">
        <v>0.43040600000000001</v>
      </c>
      <c r="H51" s="8">
        <v>-0.50403299999999995</v>
      </c>
      <c r="I51" s="7">
        <v>1.22007</v>
      </c>
    </row>
    <row r="52" spans="1:9" s="3" customFormat="1" ht="15" x14ac:dyDescent="0.25">
      <c r="A52" s="1" t="s">
        <v>136</v>
      </c>
      <c r="B52" s="2" t="s">
        <v>11</v>
      </c>
      <c r="C52" s="2" t="s">
        <v>44</v>
      </c>
      <c r="D52" s="2" t="s">
        <v>133</v>
      </c>
      <c r="E52" s="2" t="s">
        <v>134</v>
      </c>
      <c r="F52" s="6">
        <v>0.57628800000000002</v>
      </c>
      <c r="G52" s="7">
        <v>-2.3320699999999999</v>
      </c>
      <c r="H52" s="8">
        <v>-0.31281500000000001</v>
      </c>
      <c r="I52" s="6">
        <v>-8.0973400000000001E-2</v>
      </c>
    </row>
    <row r="53" spans="1:9" s="3" customFormat="1" ht="15" x14ac:dyDescent="0.25">
      <c r="A53" s="1" t="s">
        <v>137</v>
      </c>
      <c r="B53" s="2" t="s">
        <v>9</v>
      </c>
      <c r="C53" s="2" t="s">
        <v>44</v>
      </c>
      <c r="D53" s="2" t="s">
        <v>133</v>
      </c>
      <c r="E53" s="2" t="s">
        <v>134</v>
      </c>
      <c r="F53" s="6">
        <v>-0.76563400000000004</v>
      </c>
      <c r="G53" s="7">
        <v>1.65262</v>
      </c>
      <c r="H53" s="8">
        <v>0.125364</v>
      </c>
      <c r="I53" s="7">
        <v>2.5024999999999999</v>
      </c>
    </row>
    <row r="54" spans="1:9" s="3" customFormat="1" ht="15" x14ac:dyDescent="0.25">
      <c r="A54" s="1" t="s">
        <v>138</v>
      </c>
      <c r="B54" s="2" t="s">
        <v>11</v>
      </c>
      <c r="C54" s="2" t="s">
        <v>44</v>
      </c>
      <c r="D54" s="2" t="s">
        <v>133</v>
      </c>
      <c r="E54" s="2" t="s">
        <v>134</v>
      </c>
      <c r="F54" s="6">
        <v>6.9129999999999997E-2</v>
      </c>
      <c r="G54" s="7">
        <v>1.3834</v>
      </c>
      <c r="H54" s="8">
        <v>0.33064399999999999</v>
      </c>
      <c r="I54" s="7">
        <v>1.49733</v>
      </c>
    </row>
    <row r="55" spans="1:9" s="3" customFormat="1" ht="15" x14ac:dyDescent="0.25">
      <c r="A55" s="1" t="s">
        <v>139</v>
      </c>
      <c r="B55" s="3" t="s">
        <v>62</v>
      </c>
      <c r="C55" s="2" t="s">
        <v>44</v>
      </c>
      <c r="D55" s="2" t="s">
        <v>140</v>
      </c>
      <c r="E55" s="2" t="s">
        <v>141</v>
      </c>
      <c r="F55" s="6">
        <v>-1.3139700000000001</v>
      </c>
      <c r="G55" s="7">
        <v>1.0251600000000001</v>
      </c>
      <c r="H55" s="8">
        <v>-0.174233</v>
      </c>
      <c r="I55" s="6">
        <v>-0.37063299999999999</v>
      </c>
    </row>
    <row r="56" spans="1:9" s="3" customFormat="1" ht="15" x14ac:dyDescent="0.25">
      <c r="A56" s="1" t="s">
        <v>142</v>
      </c>
      <c r="B56" s="2" t="s">
        <v>22</v>
      </c>
      <c r="C56" s="2" t="s">
        <v>44</v>
      </c>
      <c r="D56" s="2" t="s">
        <v>143</v>
      </c>
      <c r="E56" s="2" t="s">
        <v>144</v>
      </c>
      <c r="F56" s="6">
        <v>-0.58073900000000001</v>
      </c>
      <c r="G56" s="7">
        <v>1.1237299999999999</v>
      </c>
      <c r="H56" s="8">
        <v>-0.339559</v>
      </c>
      <c r="I56" s="7">
        <v>1.18462</v>
      </c>
    </row>
    <row r="57" spans="1:9" s="3" customFormat="1" ht="15" x14ac:dyDescent="0.25">
      <c r="A57" s="1" t="s">
        <v>145</v>
      </c>
      <c r="B57" s="2" t="s">
        <v>13</v>
      </c>
      <c r="C57" s="2" t="s">
        <v>44</v>
      </c>
      <c r="D57" s="2" t="s">
        <v>143</v>
      </c>
      <c r="E57" s="2" t="s">
        <v>144</v>
      </c>
      <c r="F57" s="6">
        <v>-2.1362200000000001E-2</v>
      </c>
      <c r="G57" s="7">
        <v>1.04128</v>
      </c>
      <c r="H57" s="8">
        <v>0.12049700000000001</v>
      </c>
      <c r="I57" s="6">
        <v>0.15750900000000001</v>
      </c>
    </row>
    <row r="58" spans="1:9" s="3" customFormat="1" ht="15" x14ac:dyDescent="0.25">
      <c r="A58" s="1" t="s">
        <v>146</v>
      </c>
      <c r="B58" s="2" t="s">
        <v>24</v>
      </c>
      <c r="C58" s="2" t="s">
        <v>10</v>
      </c>
      <c r="D58" s="2" t="s">
        <v>147</v>
      </c>
      <c r="E58" s="2" t="s">
        <v>148</v>
      </c>
      <c r="F58" s="6">
        <v>-0.77924800000000005</v>
      </c>
      <c r="G58" s="7">
        <v>1.39916</v>
      </c>
      <c r="H58" s="9">
        <v>-1.14689</v>
      </c>
      <c r="I58" s="6">
        <v>0.55496800000000002</v>
      </c>
    </row>
    <row r="59" spans="1:9" s="3" customFormat="1" ht="15" x14ac:dyDescent="0.25">
      <c r="A59" s="1" t="s">
        <v>149</v>
      </c>
      <c r="B59" s="2" t="s">
        <v>51</v>
      </c>
      <c r="C59" s="2" t="s">
        <v>10</v>
      </c>
      <c r="D59" s="2" t="s">
        <v>150</v>
      </c>
      <c r="E59" s="2" t="s">
        <v>148</v>
      </c>
      <c r="F59" s="6">
        <v>-0.14026</v>
      </c>
      <c r="G59" s="7">
        <v>2.2785899999999999</v>
      </c>
      <c r="H59" s="9">
        <v>1.3599600000000001</v>
      </c>
      <c r="I59" s="6">
        <v>-1.00261</v>
      </c>
    </row>
    <row r="60" spans="1:9" s="3" customFormat="1" ht="15" x14ac:dyDescent="0.25">
      <c r="A60" s="1" t="s">
        <v>151</v>
      </c>
      <c r="B60" s="2" t="s">
        <v>43</v>
      </c>
      <c r="C60" s="2" t="s">
        <v>10</v>
      </c>
      <c r="D60" s="2" t="s">
        <v>147</v>
      </c>
      <c r="E60" s="2" t="s">
        <v>148</v>
      </c>
      <c r="F60" s="6">
        <v>-0.42868499999999998</v>
      </c>
      <c r="G60" s="7">
        <v>1.00722</v>
      </c>
      <c r="H60" s="8">
        <v>-0.51342399999999999</v>
      </c>
      <c r="I60" s="6">
        <v>0.55624899999999999</v>
      </c>
    </row>
    <row r="61" spans="1:9" s="3" customFormat="1" ht="15" x14ac:dyDescent="0.25">
      <c r="A61" s="1" t="s">
        <v>152</v>
      </c>
      <c r="B61" s="2" t="s">
        <v>16</v>
      </c>
      <c r="C61" s="2" t="s">
        <v>10</v>
      </c>
      <c r="D61" s="2" t="s">
        <v>147</v>
      </c>
      <c r="E61" s="2" t="s">
        <v>148</v>
      </c>
      <c r="F61" s="6">
        <v>-0.481234</v>
      </c>
      <c r="G61" s="7">
        <v>1.1749799999999999</v>
      </c>
      <c r="H61" s="8">
        <v>-0.31529400000000002</v>
      </c>
      <c r="I61" s="7">
        <v>1.3824700000000001</v>
      </c>
    </row>
    <row r="62" spans="1:9" s="3" customFormat="1" ht="15" x14ac:dyDescent="0.25">
      <c r="A62" s="1" t="s">
        <v>153</v>
      </c>
      <c r="B62" s="2" t="s">
        <v>29</v>
      </c>
      <c r="C62" s="2" t="s">
        <v>10</v>
      </c>
      <c r="D62" s="2" t="s">
        <v>147</v>
      </c>
      <c r="E62" s="2" t="s">
        <v>148</v>
      </c>
      <c r="F62" s="6">
        <v>-0.405555</v>
      </c>
      <c r="G62" s="7">
        <v>1.2378400000000001</v>
      </c>
      <c r="H62" s="8">
        <v>0.28486800000000001</v>
      </c>
      <c r="I62" s="7">
        <v>1.6039600000000001</v>
      </c>
    </row>
    <row r="63" spans="1:9" s="3" customFormat="1" ht="15" x14ac:dyDescent="0.25">
      <c r="A63" s="1" t="s">
        <v>154</v>
      </c>
      <c r="B63" s="2" t="s">
        <v>112</v>
      </c>
      <c r="C63" s="2" t="s">
        <v>10</v>
      </c>
      <c r="D63" s="2" t="s">
        <v>150</v>
      </c>
      <c r="E63" s="2" t="s">
        <v>148</v>
      </c>
      <c r="F63" s="7">
        <v>-1.2864199999999999</v>
      </c>
      <c r="G63" s="6">
        <v>-0.52761400000000003</v>
      </c>
      <c r="H63" s="8">
        <v>0.71271700000000004</v>
      </c>
      <c r="I63" s="6">
        <v>-0.24697</v>
      </c>
    </row>
    <row r="64" spans="1:9" s="3" customFormat="1" ht="15" x14ac:dyDescent="0.25">
      <c r="A64" s="1" t="s">
        <v>155</v>
      </c>
      <c r="B64" s="2" t="s">
        <v>156</v>
      </c>
      <c r="C64" s="2" t="s">
        <v>10</v>
      </c>
      <c r="D64" s="2" t="s">
        <v>150</v>
      </c>
      <c r="E64" s="2" t="s">
        <v>148</v>
      </c>
      <c r="F64" s="6">
        <v>-1.8795300000000001E-2</v>
      </c>
      <c r="G64" s="6">
        <v>0.48738100000000001</v>
      </c>
      <c r="H64" s="8">
        <v>0.73955800000000005</v>
      </c>
      <c r="I64" s="7">
        <v>-1.3297000000000001</v>
      </c>
    </row>
    <row r="65" spans="1:9" s="3" customFormat="1" ht="15.75" thickBot="1" x14ac:dyDescent="0.3">
      <c r="A65" s="16" t="s">
        <v>157</v>
      </c>
      <c r="B65" s="17" t="s">
        <v>34</v>
      </c>
      <c r="C65" s="17" t="s">
        <v>10</v>
      </c>
      <c r="D65" s="17" t="s">
        <v>150</v>
      </c>
      <c r="E65" s="17" t="s">
        <v>148</v>
      </c>
      <c r="F65" s="18">
        <v>-0.36744100000000002</v>
      </c>
      <c r="G65" s="19">
        <v>1.5302199999999999</v>
      </c>
      <c r="H65" s="20">
        <v>0.87580100000000005</v>
      </c>
      <c r="I65" s="18">
        <v>-1.1388400000000001</v>
      </c>
    </row>
    <row r="67" spans="1:9" ht="15" x14ac:dyDescent="0.25">
      <c r="A67" s="21" t="s">
        <v>160</v>
      </c>
    </row>
  </sheetData>
  <mergeCells count="1">
    <mergeCell ref="F2:I2"/>
  </mergeCells>
  <phoneticPr fontId="2" type="noConversion"/>
  <conditionalFormatting sqref="A67">
    <cfRule type="duplicateValues" dxfId="0" priority="1"/>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1-04T12:17:45Z</dcterms:modified>
</cp:coreProperties>
</file>